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9" i="1" l="1"/>
  <c r="G9" i="1"/>
  <c r="H8" i="1"/>
  <c r="G8" i="1"/>
  <c r="L8" i="1" l="1"/>
  <c r="L9" i="1"/>
  <c r="L10" i="1" s="1"/>
  <c r="K9" i="1"/>
  <c r="K8" i="1"/>
  <c r="K10" i="1"/>
</calcChain>
</file>

<file path=xl/sharedStrings.xml><?xml version="1.0" encoding="utf-8"?>
<sst xmlns="http://schemas.openxmlformats.org/spreadsheetml/2006/main" count="56" uniqueCount="29">
  <si>
    <t>figure 4 F</t>
  </si>
  <si>
    <t>GD1</t>
  </si>
  <si>
    <t>ctrl</t>
  </si>
  <si>
    <t>pregnant</t>
  </si>
  <si>
    <t>GD7</t>
  </si>
  <si>
    <t>GD14</t>
  </si>
  <si>
    <t>GD20</t>
  </si>
  <si>
    <t>sample size</t>
  </si>
  <si>
    <t>figure 4 B</t>
  </si>
  <si>
    <t xml:space="preserve">pregnant </t>
  </si>
  <si>
    <t xml:space="preserve">ctrl </t>
  </si>
  <si>
    <t xml:space="preserve">sample size </t>
  </si>
  <si>
    <t>avg</t>
  </si>
  <si>
    <t>st dev</t>
  </si>
  <si>
    <t>sem</t>
  </si>
  <si>
    <t>post-delivery</t>
  </si>
  <si>
    <t>bedding</t>
  </si>
  <si>
    <t>t-test (p values)</t>
  </si>
  <si>
    <t>raw data</t>
  </si>
  <si>
    <t>Figure 4D</t>
  </si>
  <si>
    <t>Ki67 time course - raw data</t>
  </si>
  <si>
    <t>BrdU counts - raw data</t>
  </si>
  <si>
    <t>PCNA counts - stats</t>
  </si>
  <si>
    <t>PCNA counts - raw data</t>
  </si>
  <si>
    <t>DCX counts (percentage of dsRED/DAPI positive cells)</t>
  </si>
  <si>
    <t>Ki-67 counts - stats</t>
  </si>
  <si>
    <t>Ki-67 counts - raw data</t>
  </si>
  <si>
    <t xml:space="preserve">      Tukey Test</t>
  </si>
  <si>
    <t>Means Comparisons (p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Fill="1" applyBorder="1"/>
    <xf numFmtId="0" fontId="0" fillId="0" borderId="1" xfId="0" applyBorder="1"/>
    <xf numFmtId="0" fontId="1" fillId="0" borderId="0" xfId="0" applyFont="1"/>
    <xf numFmtId="0" fontId="2" fillId="0" borderId="1" xfId="0" applyFont="1" applyFill="1" applyBorder="1"/>
    <xf numFmtId="0" fontId="1" fillId="0" borderId="1" xfId="0" applyFont="1" applyBorder="1"/>
    <xf numFmtId="0" fontId="1" fillId="2" borderId="0" xfId="0" applyFont="1" applyFill="1"/>
    <xf numFmtId="0" fontId="0" fillId="0" borderId="0" xfId="0" applyFill="1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U69"/>
  <sheetViews>
    <sheetView tabSelected="1" zoomScale="70" zoomScaleNormal="70" workbookViewId="0">
      <selection activeCell="Z47" sqref="Z47"/>
    </sheetView>
  </sheetViews>
  <sheetFormatPr defaultRowHeight="15" x14ac:dyDescent="0.25"/>
  <cols>
    <col min="4" max="4" width="11.5703125" customWidth="1"/>
  </cols>
  <sheetData>
    <row r="2" spans="4:21" x14ac:dyDescent="0.25">
      <c r="D2" s="7"/>
    </row>
    <row r="4" spans="4:21" x14ac:dyDescent="0.25">
      <c r="D4" s="6" t="s">
        <v>8</v>
      </c>
      <c r="G4" s="3" t="s">
        <v>25</v>
      </c>
      <c r="K4" s="3" t="s">
        <v>22</v>
      </c>
      <c r="R4" s="3" t="s">
        <v>24</v>
      </c>
    </row>
    <row r="5" spans="4:21" x14ac:dyDescent="0.25">
      <c r="R5" s="3" t="s">
        <v>18</v>
      </c>
    </row>
    <row r="7" spans="4:21" x14ac:dyDescent="0.25">
      <c r="G7" s="2" t="s">
        <v>10</v>
      </c>
      <c r="H7" s="2" t="s">
        <v>9</v>
      </c>
      <c r="K7" s="2" t="s">
        <v>10</v>
      </c>
      <c r="L7" s="2" t="s">
        <v>9</v>
      </c>
      <c r="R7" s="2" t="s">
        <v>10</v>
      </c>
      <c r="S7" s="2" t="s">
        <v>9</v>
      </c>
      <c r="T7" s="2" t="s">
        <v>15</v>
      </c>
      <c r="U7" s="2" t="s">
        <v>16</v>
      </c>
    </row>
    <row r="8" spans="4:21" x14ac:dyDescent="0.25">
      <c r="F8" t="s">
        <v>12</v>
      </c>
      <c r="G8">
        <f>AVERAGE(G16:G21)</f>
        <v>2860.0084781497858</v>
      </c>
      <c r="H8">
        <f>AVERAGE(H16:H19)</f>
        <v>12111.095853729516</v>
      </c>
      <c r="J8" t="s">
        <v>12</v>
      </c>
      <c r="K8">
        <f>AVERAGE(K16:K18)</f>
        <v>1256.3336501504593</v>
      </c>
      <c r="L8">
        <f>AVERAGE(L16:L18)</f>
        <v>5838.3024815973395</v>
      </c>
      <c r="R8">
        <v>9.3703333333333347</v>
      </c>
      <c r="S8">
        <v>58.147666666666673</v>
      </c>
      <c r="T8">
        <v>29.230666666666664</v>
      </c>
      <c r="U8">
        <v>12.916666666666664</v>
      </c>
    </row>
    <row r="9" spans="4:21" x14ac:dyDescent="0.25">
      <c r="F9" t="s">
        <v>13</v>
      </c>
      <c r="G9">
        <f>STDEV(G16:G21)</f>
        <v>1800.0662049543125</v>
      </c>
      <c r="H9">
        <f>STDEV(H16:H19)</f>
        <v>5360.1096328081485</v>
      </c>
      <c r="J9" t="s">
        <v>13</v>
      </c>
      <c r="K9">
        <f>STDEV(K16:K18)</f>
        <v>626.73719435391774</v>
      </c>
      <c r="L9">
        <f>STDEV(L16:L18)</f>
        <v>1889.6004806083238</v>
      </c>
      <c r="R9">
        <v>14.181666666666667</v>
      </c>
      <c r="S9">
        <v>37.537000000000006</v>
      </c>
      <c r="T9">
        <v>28.714333333333336</v>
      </c>
      <c r="U9">
        <v>24.951999999999998</v>
      </c>
    </row>
    <row r="10" spans="4:21" x14ac:dyDescent="0.25">
      <c r="F10" t="s">
        <v>14</v>
      </c>
      <c r="G10">
        <v>734.8</v>
      </c>
      <c r="H10">
        <v>2680.1</v>
      </c>
      <c r="J10" t="s">
        <v>14</v>
      </c>
      <c r="K10">
        <f>K9/SQRT(3)</f>
        <v>361.84688787138521</v>
      </c>
      <c r="L10">
        <f>L9/SQRT(3)</f>
        <v>1090.961346140062</v>
      </c>
      <c r="R10">
        <v>25.871666666666666</v>
      </c>
      <c r="S10">
        <v>61.283999999999992</v>
      </c>
      <c r="T10">
        <v>42.512333333333338</v>
      </c>
      <c r="U10">
        <v>19.407333333333334</v>
      </c>
    </row>
    <row r="11" spans="4:21" x14ac:dyDescent="0.25">
      <c r="R11">
        <v>33</v>
      </c>
      <c r="U11">
        <v>41.714666666666673</v>
      </c>
    </row>
    <row r="12" spans="4:21" x14ac:dyDescent="0.25">
      <c r="R12">
        <v>9.9109999999999996</v>
      </c>
      <c r="U12">
        <v>19.599000000000004</v>
      </c>
    </row>
    <row r="13" spans="4:21" x14ac:dyDescent="0.25">
      <c r="G13" s="3" t="s">
        <v>26</v>
      </c>
      <c r="K13" s="3" t="s">
        <v>23</v>
      </c>
      <c r="R13">
        <v>9.7620000000000005</v>
      </c>
      <c r="U13">
        <v>17.69233333333333</v>
      </c>
    </row>
    <row r="14" spans="4:21" x14ac:dyDescent="0.25">
      <c r="R14">
        <v>5.0856666666666666</v>
      </c>
      <c r="U14">
        <v>26.311999999999998</v>
      </c>
    </row>
    <row r="15" spans="4:21" x14ac:dyDescent="0.25">
      <c r="G15" s="2" t="s">
        <v>10</v>
      </c>
      <c r="H15" s="2" t="s">
        <v>3</v>
      </c>
      <c r="K15" s="2" t="s">
        <v>10</v>
      </c>
      <c r="L15" s="2" t="s">
        <v>3</v>
      </c>
      <c r="R15">
        <v>57.896333333333338</v>
      </c>
      <c r="U15">
        <v>6.4813333333333336</v>
      </c>
    </row>
    <row r="16" spans="4:21" x14ac:dyDescent="0.25">
      <c r="F16" t="s">
        <v>6</v>
      </c>
      <c r="G16" s="1">
        <v>1380.3522241025264</v>
      </c>
      <c r="H16" s="1">
        <v>6260.0139601751698</v>
      </c>
      <c r="J16" t="s">
        <v>6</v>
      </c>
      <c r="K16">
        <v>1513.3143756904049</v>
      </c>
      <c r="L16">
        <v>4486.609062974052</v>
      </c>
      <c r="R16">
        <v>35.002666666666663</v>
      </c>
      <c r="U16">
        <v>16.96466666666667</v>
      </c>
    </row>
    <row r="17" spans="4:21" x14ac:dyDescent="0.25">
      <c r="G17" s="1">
        <v>3577.0084394500877</v>
      </c>
      <c r="H17" s="1">
        <v>10333.12990038974</v>
      </c>
      <c r="K17">
        <v>541.95064293754524</v>
      </c>
      <c r="L17">
        <v>5030.8138772145103</v>
      </c>
      <c r="R17">
        <v>48.973666666666674</v>
      </c>
    </row>
    <row r="18" spans="4:21" x14ac:dyDescent="0.25">
      <c r="G18" s="1">
        <v>5850.5660951181226</v>
      </c>
      <c r="H18" s="1">
        <v>12787.561616007994</v>
      </c>
      <c r="K18">
        <v>1713.735931823428</v>
      </c>
      <c r="L18">
        <v>7997.4845046034543</v>
      </c>
      <c r="R18">
        <v>32.314666666666668</v>
      </c>
    </row>
    <row r="19" spans="4:21" x14ac:dyDescent="0.25">
      <c r="G19" s="1">
        <v>2281.0404836152511</v>
      </c>
      <c r="H19" s="1">
        <v>19063.677938345154</v>
      </c>
      <c r="R19">
        <v>28.488333333333333</v>
      </c>
    </row>
    <row r="20" spans="4:21" x14ac:dyDescent="0.25">
      <c r="G20" s="1">
        <v>3231.2823316606887</v>
      </c>
      <c r="R20">
        <v>16.652999999999999</v>
      </c>
    </row>
    <row r="21" spans="4:21" x14ac:dyDescent="0.25">
      <c r="G21" s="1">
        <v>839.80129495203926</v>
      </c>
    </row>
    <row r="22" spans="4:21" x14ac:dyDescent="0.25">
      <c r="D22" s="5" t="s">
        <v>11</v>
      </c>
      <c r="E22" s="2"/>
      <c r="F22" s="2"/>
      <c r="G22" s="2">
        <v>6</v>
      </c>
      <c r="H22" s="2">
        <v>4</v>
      </c>
      <c r="I22" s="2"/>
      <c r="J22" s="2"/>
      <c r="K22" s="2">
        <v>3</v>
      </c>
      <c r="L22" s="2">
        <v>3</v>
      </c>
      <c r="M22" s="2"/>
      <c r="N22" s="2"/>
      <c r="O22" s="2"/>
      <c r="P22" s="2"/>
      <c r="Q22" s="2"/>
      <c r="R22" s="2">
        <v>13</v>
      </c>
      <c r="S22" s="2">
        <v>3</v>
      </c>
      <c r="T22" s="2">
        <v>3</v>
      </c>
      <c r="U22" s="2">
        <v>9</v>
      </c>
    </row>
    <row r="23" spans="4:21" x14ac:dyDescent="0.25">
      <c r="D23" t="s">
        <v>17</v>
      </c>
      <c r="H23">
        <v>3.8999999999999998E-3</v>
      </c>
      <c r="L23">
        <v>1.6313986644013494E-2</v>
      </c>
    </row>
    <row r="27" spans="4:21" x14ac:dyDescent="0.25">
      <c r="D27" s="6" t="s">
        <v>19</v>
      </c>
      <c r="F27" s="3" t="s">
        <v>21</v>
      </c>
    </row>
    <row r="29" spans="4:21" x14ac:dyDescent="0.25">
      <c r="F29" s="3" t="s">
        <v>1</v>
      </c>
      <c r="I29" s="3" t="s">
        <v>6</v>
      </c>
    </row>
    <row r="30" spans="4:21" x14ac:dyDescent="0.25">
      <c r="F30" s="2" t="s">
        <v>10</v>
      </c>
      <c r="G30" s="2" t="s">
        <v>3</v>
      </c>
      <c r="I30" s="2" t="s">
        <v>10</v>
      </c>
      <c r="J30" s="2" t="s">
        <v>3</v>
      </c>
    </row>
    <row r="31" spans="4:21" x14ac:dyDescent="0.25">
      <c r="F31">
        <v>3360.8411329013256</v>
      </c>
      <c r="G31">
        <v>6369.3006515217548</v>
      </c>
      <c r="I31">
        <v>2046.4291042086315</v>
      </c>
      <c r="J31">
        <v>891.63286182097363</v>
      </c>
    </row>
    <row r="32" spans="4:21" x14ac:dyDescent="0.25">
      <c r="F32">
        <v>3057.3763602867516</v>
      </c>
      <c r="G32">
        <v>1340.9325360164378</v>
      </c>
      <c r="I32">
        <v>1611.4286527043068</v>
      </c>
      <c r="J32">
        <v>808.58593657932386</v>
      </c>
    </row>
    <row r="33" spans="4:16" x14ac:dyDescent="0.25">
      <c r="F33">
        <v>3621.7484400457588</v>
      </c>
      <c r="G33">
        <v>2453.0587212099899</v>
      </c>
      <c r="I33">
        <v>1406.9954126799548</v>
      </c>
      <c r="J33">
        <v>156.96855075233208</v>
      </c>
    </row>
    <row r="34" spans="4:16" x14ac:dyDescent="0.25">
      <c r="G34">
        <v>2596.6842870463443</v>
      </c>
      <c r="I34">
        <v>1518.768800945827</v>
      </c>
      <c r="J34">
        <v>644.13997366266585</v>
      </c>
    </row>
    <row r="37" spans="4:16" x14ac:dyDescent="0.25">
      <c r="D37" s="5" t="s">
        <v>7</v>
      </c>
      <c r="E37" s="2"/>
      <c r="F37" s="2">
        <v>3</v>
      </c>
      <c r="G37" s="2">
        <v>4</v>
      </c>
      <c r="H37" s="2"/>
      <c r="I37" s="2">
        <v>4</v>
      </c>
      <c r="J37" s="2">
        <v>4</v>
      </c>
    </row>
    <row r="38" spans="4:16" x14ac:dyDescent="0.25">
      <c r="D38" t="s">
        <v>17</v>
      </c>
      <c r="G38" s="7">
        <v>0.90910000000000002</v>
      </c>
      <c r="J38">
        <v>3.2302455806572051E-3</v>
      </c>
    </row>
    <row r="44" spans="4:16" x14ac:dyDescent="0.25">
      <c r="D44" s="6" t="s">
        <v>0</v>
      </c>
      <c r="F44" s="3" t="s">
        <v>20</v>
      </c>
    </row>
    <row r="46" spans="4:16" x14ac:dyDescent="0.25">
      <c r="F46" s="3" t="s">
        <v>1</v>
      </c>
      <c r="I46" s="3" t="s">
        <v>4</v>
      </c>
      <c r="L46" s="3" t="s">
        <v>5</v>
      </c>
      <c r="O46" s="3" t="s">
        <v>6</v>
      </c>
    </row>
    <row r="47" spans="4:16" x14ac:dyDescent="0.25">
      <c r="F47" s="2" t="s">
        <v>2</v>
      </c>
      <c r="G47" s="2" t="s">
        <v>3</v>
      </c>
      <c r="I47" s="2" t="s">
        <v>2</v>
      </c>
      <c r="J47" s="2" t="s">
        <v>3</v>
      </c>
      <c r="L47" s="2" t="s">
        <v>2</v>
      </c>
      <c r="M47" s="2" t="s">
        <v>3</v>
      </c>
      <c r="O47" s="2" t="s">
        <v>2</v>
      </c>
      <c r="P47" s="2" t="s">
        <v>3</v>
      </c>
    </row>
    <row r="48" spans="4:16" x14ac:dyDescent="0.25">
      <c r="F48" s="1">
        <v>3741.7338710242802</v>
      </c>
      <c r="G48" s="1">
        <v>3767.8120623481718</v>
      </c>
      <c r="I48" s="1">
        <v>1962.8038843414115</v>
      </c>
      <c r="J48" s="1">
        <v>1006.8934190981612</v>
      </c>
      <c r="L48" s="1">
        <v>2628.9256563595327</v>
      </c>
      <c r="M48" s="1">
        <v>4404.3209981266637</v>
      </c>
      <c r="O48" s="1">
        <v>1380.3522241025264</v>
      </c>
      <c r="P48" s="1">
        <v>6260.0139601751698</v>
      </c>
    </row>
    <row r="49" spans="3:16" x14ac:dyDescent="0.25">
      <c r="F49" s="1">
        <v>6236.428067680351</v>
      </c>
      <c r="G49" s="1">
        <v>4499.3262000752666</v>
      </c>
      <c r="I49" s="1">
        <v>1867.9808003399371</v>
      </c>
      <c r="J49" s="1">
        <v>2362.8067192778631</v>
      </c>
      <c r="L49" s="1">
        <v>2435.7419495061199</v>
      </c>
      <c r="M49" s="1">
        <v>3685.0611174331475</v>
      </c>
      <c r="O49" s="1">
        <v>3577.0084394500877</v>
      </c>
      <c r="P49" s="1">
        <v>10333.12990038974</v>
      </c>
    </row>
    <row r="50" spans="3:16" x14ac:dyDescent="0.25">
      <c r="F50" s="1">
        <v>5358.0328455046656</v>
      </c>
      <c r="G50" s="1">
        <v>3044.9658063702209</v>
      </c>
      <c r="I50" s="1">
        <v>2632.1508914293545</v>
      </c>
      <c r="J50" s="1">
        <v>1687.042331516604</v>
      </c>
      <c r="L50" s="1">
        <v>4048.3125960314724</v>
      </c>
      <c r="M50" s="1">
        <v>6068.8628950082893</v>
      </c>
      <c r="O50" s="1">
        <v>5850.5660951181226</v>
      </c>
      <c r="P50" s="1">
        <v>12787.561616007994</v>
      </c>
    </row>
    <row r="51" spans="3:16" x14ac:dyDescent="0.25">
      <c r="F51" s="1"/>
      <c r="G51" s="1">
        <v>2397.2734190705555</v>
      </c>
      <c r="I51" s="1">
        <v>3120.8959600493026</v>
      </c>
      <c r="L51" s="1">
        <v>2148.5434757765606</v>
      </c>
      <c r="M51" s="1">
        <v>3833.831365054938</v>
      </c>
      <c r="O51" s="1">
        <v>2281.0404836152511</v>
      </c>
      <c r="P51" s="1">
        <v>19063.677938345154</v>
      </c>
    </row>
    <row r="52" spans="3:16" x14ac:dyDescent="0.25">
      <c r="I52" s="1">
        <v>4427.5544369273957</v>
      </c>
      <c r="O52" s="1">
        <v>3231.2823316606887</v>
      </c>
    </row>
    <row r="53" spans="3:16" x14ac:dyDescent="0.25">
      <c r="I53" s="1">
        <v>2022.2187077346503</v>
      </c>
      <c r="O53" s="1">
        <v>839.80129495203926</v>
      </c>
    </row>
    <row r="55" spans="3:16" x14ac:dyDescent="0.25">
      <c r="D55" s="5" t="s">
        <v>7</v>
      </c>
      <c r="E55" s="2"/>
      <c r="F55" s="2">
        <v>3</v>
      </c>
      <c r="G55" s="2">
        <v>4</v>
      </c>
      <c r="H55" s="2"/>
      <c r="I55" s="4">
        <v>6</v>
      </c>
      <c r="J55" s="2">
        <v>3</v>
      </c>
      <c r="K55" s="2"/>
      <c r="L55" s="2">
        <v>4</v>
      </c>
      <c r="M55" s="2">
        <v>4</v>
      </c>
      <c r="N55" s="2"/>
      <c r="O55" s="4">
        <v>6</v>
      </c>
      <c r="P55" s="2">
        <v>4</v>
      </c>
    </row>
    <row r="56" spans="3:16" x14ac:dyDescent="0.25">
      <c r="D56" t="s">
        <v>28</v>
      </c>
      <c r="F56" s="1"/>
      <c r="G56">
        <v>0.96550000000000002</v>
      </c>
      <c r="J56">
        <v>0.99760000000000004</v>
      </c>
      <c r="M56">
        <v>0.94879999999999998</v>
      </c>
      <c r="P56" s="8">
        <v>1.1E-5</v>
      </c>
    </row>
    <row r="57" spans="3:16" x14ac:dyDescent="0.25">
      <c r="D57" t="s">
        <v>27</v>
      </c>
    </row>
    <row r="58" spans="3:16" x14ac:dyDescent="0.25">
      <c r="F58" s="1"/>
    </row>
    <row r="63" spans="3:16" x14ac:dyDescent="0.25">
      <c r="D63" s="3"/>
    </row>
    <row r="64" spans="3:16" x14ac:dyDescent="0.25">
      <c r="C64" s="3"/>
      <c r="F64" s="1"/>
    </row>
    <row r="65" spans="3:3" x14ac:dyDescent="0.25">
      <c r="C65" s="3"/>
    </row>
    <row r="66" spans="3:3" x14ac:dyDescent="0.25">
      <c r="C66" s="3"/>
    </row>
    <row r="67" spans="3:3" x14ac:dyDescent="0.25">
      <c r="C67" s="3"/>
    </row>
    <row r="68" spans="3:3" x14ac:dyDescent="0.25">
      <c r="C68" s="3"/>
    </row>
    <row r="69" spans="3:3" x14ac:dyDescent="0.25">
      <c r="C69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0T09:18:34Z</dcterms:modified>
</cp:coreProperties>
</file>